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J\Desktop\DDR-2 Paper eLife submission\Source Data files\"/>
    </mc:Choice>
  </mc:AlternateContent>
  <xr:revisionPtr revIDLastSave="0" documentId="13_ncr:1_{581A69BB-DCE2-432B-8B6C-D214FB104DCB}" xr6:coauthVersionLast="47" xr6:coauthVersionMax="47" xr10:uidLastSave="{00000000-0000-0000-0000-000000000000}"/>
  <bookViews>
    <workbookView xWindow="-93" yWindow="-93" windowWidth="25786" windowHeight="13986" xr2:uid="{4060F7FE-97C6-4CFA-A836-449370DD3667}"/>
  </bookViews>
  <sheets>
    <sheet name="Figure 5—Source data 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</calcChain>
</file>

<file path=xl/sharedStrings.xml><?xml version="1.0" encoding="utf-8"?>
<sst xmlns="http://schemas.openxmlformats.org/spreadsheetml/2006/main" count="38" uniqueCount="17">
  <si>
    <t>Genotype</t>
  </si>
  <si>
    <t>Developmental 
stage</t>
  </si>
  <si>
    <t>Worm</t>
  </si>
  <si>
    <t>Slice</t>
  </si>
  <si>
    <t>INA-1::mNG Mean fluorescence intensity
(utse-seam connection)</t>
  </si>
  <si>
    <t>PAT-2::2xmNG Mean fluorescence intensity
(utse-seam connection)</t>
  </si>
  <si>
    <t>Raw signal</t>
  </si>
  <si>
    <t>Background</t>
  </si>
  <si>
    <t>Corrected signal</t>
  </si>
  <si>
    <t>Wild type</t>
  </si>
  <si>
    <t>Mid L4</t>
  </si>
  <si>
    <t>Mid-to-late L4</t>
  </si>
  <si>
    <t>Late L4</t>
  </si>
  <si>
    <t>Young adult</t>
  </si>
  <si>
    <t>ddr-2(qy64)</t>
  </si>
  <si>
    <t>`</t>
  </si>
  <si>
    <r>
      <rPr>
        <b/>
        <sz val="12"/>
        <color theme="1"/>
        <rFont val="Helvetica"/>
        <family val="2"/>
      </rPr>
      <t>Figure 5—Source data 1.</t>
    </r>
    <r>
      <rPr>
        <b/>
        <i/>
        <sz val="12"/>
        <color theme="1"/>
        <rFont val="Helvetica"/>
        <family val="2"/>
      </rPr>
      <t xml:space="preserve"> </t>
    </r>
    <r>
      <rPr>
        <sz val="12"/>
        <color theme="1"/>
        <rFont val="Helvetica"/>
        <family val="2"/>
      </rPr>
      <t>Source data for</t>
    </r>
    <r>
      <rPr>
        <b/>
        <i/>
        <sz val="12"/>
        <color theme="1"/>
        <rFont val="Helvetica"/>
        <family val="2"/>
      </rPr>
      <t xml:space="preserve"> Figure 5</t>
    </r>
    <r>
      <rPr>
        <sz val="12"/>
        <color theme="1"/>
        <rFont val="Helvetica"/>
        <family val="2"/>
      </rPr>
      <t xml:space="preserve">. Raw data of INA-1/PAT-2 fluorescence intensity quantification used to generate </t>
    </r>
    <r>
      <rPr>
        <b/>
        <i/>
        <sz val="12"/>
        <color theme="1"/>
        <rFont val="Helvetica"/>
        <family val="2"/>
      </rPr>
      <t>Figure 5B</t>
    </r>
    <r>
      <rPr>
        <sz val="12"/>
        <color theme="1"/>
        <rFont val="Helvetica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i/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3" fillId="0" borderId="7" xfId="0" applyFont="1" applyBorder="1"/>
    <xf numFmtId="0" fontId="3" fillId="0" borderId="8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2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A257E-C6A9-4C45-AEB5-CBE5CDA14168}">
  <dimension ref="A1:O85"/>
  <sheetViews>
    <sheetView tabSelected="1" workbookViewId="0">
      <selection activeCell="K3" sqref="K3:K4"/>
    </sheetView>
  </sheetViews>
  <sheetFormatPr defaultColWidth="10.6640625" defaultRowHeight="15.7" x14ac:dyDescent="0.55000000000000004"/>
  <cols>
    <col min="1" max="1" width="14.6640625" customWidth="1"/>
    <col min="2" max="2" width="17.33203125" customWidth="1"/>
    <col min="3" max="3" width="12.33203125" customWidth="1"/>
    <col min="5" max="5" width="14.6640625" customWidth="1"/>
    <col min="6" max="6" width="14.1640625" customWidth="1"/>
    <col min="7" max="7" width="18.5" customWidth="1"/>
    <col min="9" max="9" width="14.5" customWidth="1"/>
    <col min="10" max="10" width="16.83203125" customWidth="1"/>
    <col min="13" max="13" width="16.6640625" customWidth="1"/>
    <col min="14" max="14" width="17" customWidth="1"/>
    <col min="15" max="15" width="18.33203125" customWidth="1"/>
  </cols>
  <sheetData>
    <row r="1" spans="1:15" x14ac:dyDescent="0.55000000000000004">
      <c r="A1" s="1" t="s">
        <v>16</v>
      </c>
      <c r="B1" s="1"/>
    </row>
    <row r="2" spans="1:15" ht="16" thickBot="1" x14ac:dyDescent="0.6"/>
    <row r="3" spans="1:15" ht="31" customHeight="1" x14ac:dyDescent="0.55000000000000004">
      <c r="A3" s="29" t="s">
        <v>0</v>
      </c>
      <c r="B3" s="14" t="s">
        <v>1</v>
      </c>
      <c r="C3" s="16" t="s">
        <v>2</v>
      </c>
      <c r="D3" s="16" t="s">
        <v>3</v>
      </c>
      <c r="E3" s="18" t="s">
        <v>4</v>
      </c>
      <c r="F3" s="16"/>
      <c r="G3" s="19"/>
      <c r="I3" s="29" t="s">
        <v>0</v>
      </c>
      <c r="J3" s="14" t="s">
        <v>1</v>
      </c>
      <c r="K3" s="16" t="s">
        <v>2</v>
      </c>
      <c r="L3" s="16" t="s">
        <v>3</v>
      </c>
      <c r="M3" s="18" t="s">
        <v>5</v>
      </c>
      <c r="N3" s="16"/>
      <c r="O3" s="19"/>
    </row>
    <row r="4" spans="1:15" ht="16" thickBot="1" x14ac:dyDescent="0.6">
      <c r="A4" s="30"/>
      <c r="B4" s="15"/>
      <c r="C4" s="17"/>
      <c r="D4" s="17"/>
      <c r="E4" s="2" t="s">
        <v>6</v>
      </c>
      <c r="F4" s="2" t="s">
        <v>7</v>
      </c>
      <c r="G4" s="3" t="s">
        <v>8</v>
      </c>
      <c r="I4" s="30"/>
      <c r="J4" s="15"/>
      <c r="K4" s="17"/>
      <c r="L4" s="17"/>
      <c r="M4" s="2" t="s">
        <v>6</v>
      </c>
      <c r="N4" s="2" t="s">
        <v>7</v>
      </c>
      <c r="O4" s="3" t="s">
        <v>8</v>
      </c>
    </row>
    <row r="5" spans="1:15" x14ac:dyDescent="0.55000000000000004">
      <c r="A5" s="20" t="s">
        <v>9</v>
      </c>
      <c r="B5" s="23" t="s">
        <v>10</v>
      </c>
      <c r="C5" s="4">
        <v>1</v>
      </c>
      <c r="D5" s="4">
        <v>44</v>
      </c>
      <c r="E5" s="4">
        <v>10906.848</v>
      </c>
      <c r="F5" s="4">
        <v>2678.8119999999999</v>
      </c>
      <c r="G5" s="5">
        <f>E5-F5</f>
        <v>8228.0360000000001</v>
      </c>
      <c r="I5" s="20" t="s">
        <v>9</v>
      </c>
      <c r="J5" s="26" t="s">
        <v>10</v>
      </c>
      <c r="K5" s="6">
        <v>1</v>
      </c>
      <c r="L5" s="6">
        <v>35</v>
      </c>
      <c r="M5" s="6">
        <v>7594.8320000000003</v>
      </c>
      <c r="N5" s="6">
        <v>2627.2015000000001</v>
      </c>
      <c r="O5" s="7">
        <v>4967.6305000000002</v>
      </c>
    </row>
    <row r="6" spans="1:15" x14ac:dyDescent="0.55000000000000004">
      <c r="A6" s="21"/>
      <c r="B6" s="24"/>
      <c r="C6" s="8">
        <v>2</v>
      </c>
      <c r="D6" s="8">
        <v>45</v>
      </c>
      <c r="E6" s="8">
        <v>11916.1</v>
      </c>
      <c r="F6" s="8">
        <v>2755.8495000000003</v>
      </c>
      <c r="G6" s="9">
        <v>9160.2505000000001</v>
      </c>
      <c r="I6" s="21"/>
      <c r="J6" s="27"/>
      <c r="K6" s="8">
        <v>2</v>
      </c>
      <c r="L6" s="8">
        <v>32</v>
      </c>
      <c r="M6" s="8">
        <v>7290.0510000000004</v>
      </c>
      <c r="N6" s="8">
        <v>2693.2574999999997</v>
      </c>
      <c r="O6" s="9">
        <v>4596.7935000000007</v>
      </c>
    </row>
    <row r="7" spans="1:15" x14ac:dyDescent="0.55000000000000004">
      <c r="A7" s="21"/>
      <c r="B7" s="24"/>
      <c r="C7" s="8">
        <v>3</v>
      </c>
      <c r="D7" s="8">
        <v>51</v>
      </c>
      <c r="E7" s="8">
        <v>10424.406999999999</v>
      </c>
      <c r="F7" s="8">
        <v>2733.2934999999998</v>
      </c>
      <c r="G7" s="9">
        <v>7691.1134999999995</v>
      </c>
      <c r="I7" s="21"/>
      <c r="J7" s="27"/>
      <c r="K7" s="8">
        <v>3</v>
      </c>
      <c r="L7" s="8">
        <v>42</v>
      </c>
      <c r="M7" s="8">
        <v>7057.1840000000002</v>
      </c>
      <c r="N7" s="8">
        <v>2571.0550000000003</v>
      </c>
      <c r="O7" s="9">
        <v>4486.1289999999999</v>
      </c>
    </row>
    <row r="8" spans="1:15" x14ac:dyDescent="0.55000000000000004">
      <c r="A8" s="21"/>
      <c r="B8" s="24"/>
      <c r="C8" s="8">
        <v>4</v>
      </c>
      <c r="D8" s="8">
        <v>50</v>
      </c>
      <c r="E8" s="8">
        <v>11392.037</v>
      </c>
      <c r="F8" s="8">
        <v>2672.4389999999999</v>
      </c>
      <c r="G8" s="9">
        <v>8719.598</v>
      </c>
      <c r="I8" s="21"/>
      <c r="J8" s="27"/>
      <c r="K8" s="8">
        <v>4</v>
      </c>
      <c r="L8" s="8">
        <v>33</v>
      </c>
      <c r="M8" s="8">
        <v>7008.09</v>
      </c>
      <c r="N8" s="8">
        <v>2732.5715</v>
      </c>
      <c r="O8" s="9">
        <v>4275.5185000000001</v>
      </c>
    </row>
    <row r="9" spans="1:15" x14ac:dyDescent="0.55000000000000004">
      <c r="A9" s="21"/>
      <c r="B9" s="24"/>
      <c r="C9" s="8">
        <v>5</v>
      </c>
      <c r="D9" s="8">
        <v>46</v>
      </c>
      <c r="E9" s="8">
        <v>9862.4490000000005</v>
      </c>
      <c r="F9" s="8">
        <v>2674.6554999999998</v>
      </c>
      <c r="G9" s="9">
        <v>7187.7935000000007</v>
      </c>
      <c r="I9" s="21"/>
      <c r="J9" s="27"/>
      <c r="K9" s="8">
        <v>5</v>
      </c>
      <c r="L9" s="8">
        <v>38</v>
      </c>
      <c r="M9" s="8">
        <v>6538.7889999999998</v>
      </c>
      <c r="N9" s="8">
        <v>2666.1085000000003</v>
      </c>
      <c r="O9" s="9">
        <v>3872.6804999999995</v>
      </c>
    </row>
    <row r="10" spans="1:15" x14ac:dyDescent="0.55000000000000004">
      <c r="A10" s="21"/>
      <c r="B10" s="24"/>
      <c r="C10" s="8">
        <v>6</v>
      </c>
      <c r="D10" s="8">
        <v>49</v>
      </c>
      <c r="E10" s="8">
        <v>13554.342000000001</v>
      </c>
      <c r="F10" s="8">
        <v>2721.8895000000002</v>
      </c>
      <c r="G10" s="9">
        <v>10832.452499999999</v>
      </c>
      <c r="I10" s="21"/>
      <c r="J10" s="27"/>
      <c r="K10" s="8">
        <v>6</v>
      </c>
      <c r="L10" s="8">
        <v>37</v>
      </c>
      <c r="M10" s="8">
        <v>6736.4070000000002</v>
      </c>
      <c r="N10" s="8">
        <v>2803.9169999999999</v>
      </c>
      <c r="O10" s="9">
        <v>3932.4900000000002</v>
      </c>
    </row>
    <row r="11" spans="1:15" x14ac:dyDescent="0.55000000000000004">
      <c r="A11" s="21"/>
      <c r="B11" s="24"/>
      <c r="C11" s="8">
        <v>7</v>
      </c>
      <c r="D11" s="8">
        <v>58</v>
      </c>
      <c r="E11" s="8">
        <v>11523.107</v>
      </c>
      <c r="F11" s="8">
        <v>2733.3334999999997</v>
      </c>
      <c r="G11" s="9">
        <v>8789.7734999999993</v>
      </c>
      <c r="I11" s="21"/>
      <c r="J11" s="27"/>
      <c r="K11" s="8">
        <v>7</v>
      </c>
      <c r="L11" s="8">
        <v>35</v>
      </c>
      <c r="M11" s="8">
        <v>5673.2089999999998</v>
      </c>
      <c r="N11" s="8">
        <v>2626.0264999999999</v>
      </c>
      <c r="O11" s="9">
        <v>3047.1824999999999</v>
      </c>
    </row>
    <row r="12" spans="1:15" x14ac:dyDescent="0.55000000000000004">
      <c r="A12" s="21"/>
      <c r="B12" s="24"/>
      <c r="C12" s="8">
        <v>8</v>
      </c>
      <c r="D12" s="8">
        <v>48</v>
      </c>
      <c r="E12" s="8">
        <v>13504.982</v>
      </c>
      <c r="F12" s="8">
        <v>2834.7494999999999</v>
      </c>
      <c r="G12" s="9">
        <v>10670.2325</v>
      </c>
      <c r="I12" s="21"/>
      <c r="J12" s="27"/>
      <c r="K12" s="8">
        <v>8</v>
      </c>
      <c r="L12" s="8">
        <v>37</v>
      </c>
      <c r="M12" s="8">
        <v>7321.0209999999997</v>
      </c>
      <c r="N12" s="8">
        <v>2695.3809999999999</v>
      </c>
      <c r="O12" s="9">
        <v>4625.6399999999994</v>
      </c>
    </row>
    <row r="13" spans="1:15" x14ac:dyDescent="0.55000000000000004">
      <c r="A13" s="21"/>
      <c r="B13" s="24"/>
      <c r="C13" s="8">
        <v>9</v>
      </c>
      <c r="D13" s="8">
        <v>60</v>
      </c>
      <c r="E13" s="8">
        <v>14845.904</v>
      </c>
      <c r="F13" s="8">
        <v>2709.3514999999998</v>
      </c>
      <c r="G13" s="9">
        <v>12136.552500000002</v>
      </c>
      <c r="I13" s="21"/>
      <c r="J13" s="27"/>
      <c r="K13" s="8">
        <v>9</v>
      </c>
      <c r="L13" s="8">
        <v>36</v>
      </c>
      <c r="M13" s="8">
        <v>6878.8969999999999</v>
      </c>
      <c r="N13" s="8">
        <v>2743.1295</v>
      </c>
      <c r="O13" s="9">
        <v>4135.7674999999999</v>
      </c>
    </row>
    <row r="14" spans="1:15" ht="16" thickBot="1" x14ac:dyDescent="0.6">
      <c r="A14" s="21"/>
      <c r="B14" s="24"/>
      <c r="C14" s="8">
        <v>10</v>
      </c>
      <c r="D14" s="8">
        <v>50</v>
      </c>
      <c r="E14" s="8">
        <v>13694.922</v>
      </c>
      <c r="F14" s="8">
        <v>2725.5659999999998</v>
      </c>
      <c r="G14" s="9">
        <v>10969.356</v>
      </c>
      <c r="I14" s="21"/>
      <c r="J14" s="28"/>
      <c r="K14" s="10">
        <v>10</v>
      </c>
      <c r="L14" s="10">
        <v>37</v>
      </c>
      <c r="M14" s="10">
        <v>6706.183</v>
      </c>
      <c r="N14" s="10">
        <v>2631.3595</v>
      </c>
      <c r="O14" s="11">
        <v>4074.8235</v>
      </c>
    </row>
    <row r="15" spans="1:15" ht="16" thickBot="1" x14ac:dyDescent="0.6">
      <c r="A15" s="21"/>
      <c r="B15" s="25"/>
      <c r="C15" s="12">
        <v>11</v>
      </c>
      <c r="D15" s="12">
        <v>55</v>
      </c>
      <c r="E15" s="12">
        <v>14083.679</v>
      </c>
      <c r="F15" s="12">
        <v>2761.5185000000001</v>
      </c>
      <c r="G15" s="13">
        <v>11322.1605</v>
      </c>
      <c r="I15" s="21"/>
      <c r="J15" s="23" t="s">
        <v>11</v>
      </c>
      <c r="K15" s="4">
        <v>1</v>
      </c>
      <c r="L15" s="4">
        <v>40</v>
      </c>
      <c r="M15" s="4">
        <v>6470.1530000000002</v>
      </c>
      <c r="N15" s="4">
        <v>2690.3500000000004</v>
      </c>
      <c r="O15" s="5">
        <v>3779.8029999999999</v>
      </c>
    </row>
    <row r="16" spans="1:15" x14ac:dyDescent="0.55000000000000004">
      <c r="A16" s="21"/>
      <c r="B16" s="26" t="s">
        <v>11</v>
      </c>
      <c r="C16" s="6">
        <v>1</v>
      </c>
      <c r="D16" s="6">
        <v>36</v>
      </c>
      <c r="E16" s="6">
        <v>9527.6919999999991</v>
      </c>
      <c r="F16" s="6">
        <v>2793.9279999999999</v>
      </c>
      <c r="G16" s="7">
        <v>6733.7639999999992</v>
      </c>
      <c r="I16" s="21"/>
      <c r="J16" s="24"/>
      <c r="K16" s="8">
        <v>2</v>
      </c>
      <c r="L16" s="8">
        <v>36</v>
      </c>
      <c r="M16" s="8">
        <v>6443.9520000000002</v>
      </c>
      <c r="N16" s="8">
        <v>2621.5029999999997</v>
      </c>
      <c r="O16" s="9">
        <v>3822.4490000000005</v>
      </c>
    </row>
    <row r="17" spans="1:15" x14ac:dyDescent="0.55000000000000004">
      <c r="A17" s="21"/>
      <c r="B17" s="27"/>
      <c r="C17" s="8">
        <v>2</v>
      </c>
      <c r="D17" s="8">
        <v>40</v>
      </c>
      <c r="E17" s="8">
        <v>13013.7</v>
      </c>
      <c r="F17" s="8">
        <v>2818.3545000000004</v>
      </c>
      <c r="G17" s="9">
        <v>10195.345499999999</v>
      </c>
      <c r="I17" s="21"/>
      <c r="J17" s="24"/>
      <c r="K17" s="8">
        <v>3</v>
      </c>
      <c r="L17" s="8">
        <v>25</v>
      </c>
      <c r="M17" s="8">
        <v>6013.2039999999997</v>
      </c>
      <c r="N17" s="8">
        <v>2619.8225000000002</v>
      </c>
      <c r="O17" s="9">
        <v>3393.3814999999995</v>
      </c>
    </row>
    <row r="18" spans="1:15" x14ac:dyDescent="0.55000000000000004">
      <c r="A18" s="21"/>
      <c r="B18" s="27"/>
      <c r="C18" s="8">
        <v>3</v>
      </c>
      <c r="D18" s="8">
        <v>30</v>
      </c>
      <c r="E18" s="8">
        <v>12477.718000000001</v>
      </c>
      <c r="F18" s="8">
        <v>2834.8395</v>
      </c>
      <c r="G18" s="9">
        <v>9642.8785000000007</v>
      </c>
      <c r="I18" s="21"/>
      <c r="J18" s="24"/>
      <c r="K18" s="8">
        <v>4</v>
      </c>
      <c r="L18" s="8">
        <v>26</v>
      </c>
      <c r="M18" s="8">
        <v>5103.4110000000001</v>
      </c>
      <c r="N18" s="8">
        <v>2645.0770000000002</v>
      </c>
      <c r="O18" s="9">
        <v>2458.3339999999998</v>
      </c>
    </row>
    <row r="19" spans="1:15" x14ac:dyDescent="0.55000000000000004">
      <c r="A19" s="21"/>
      <c r="B19" s="27"/>
      <c r="C19" s="8">
        <v>4</v>
      </c>
      <c r="D19" s="8">
        <v>37</v>
      </c>
      <c r="E19" s="8">
        <v>11402.950999999999</v>
      </c>
      <c r="F19" s="8">
        <v>2704.3670000000002</v>
      </c>
      <c r="G19" s="9">
        <v>8698.5839999999989</v>
      </c>
      <c r="I19" s="21"/>
      <c r="J19" s="24"/>
      <c r="K19" s="8">
        <v>5</v>
      </c>
      <c r="L19" s="8">
        <v>34</v>
      </c>
      <c r="M19" s="8">
        <v>4462.5519999999997</v>
      </c>
      <c r="N19" s="8">
        <v>2667.1554999999998</v>
      </c>
      <c r="O19" s="9">
        <v>1795.3964999999998</v>
      </c>
    </row>
    <row r="20" spans="1:15" x14ac:dyDescent="0.55000000000000004">
      <c r="A20" s="21"/>
      <c r="B20" s="27"/>
      <c r="C20" s="8">
        <v>5</v>
      </c>
      <c r="D20" s="8">
        <v>33</v>
      </c>
      <c r="E20" s="8">
        <v>11996.272999999999</v>
      </c>
      <c r="F20" s="8">
        <v>2782.6750000000002</v>
      </c>
      <c r="G20" s="9">
        <v>9213.5979999999981</v>
      </c>
      <c r="I20" s="21"/>
      <c r="J20" s="24"/>
      <c r="K20" s="8">
        <v>6</v>
      </c>
      <c r="L20" s="8">
        <v>36</v>
      </c>
      <c r="M20" s="8">
        <v>5819.3580000000002</v>
      </c>
      <c r="N20" s="8">
        <v>2636.6485000000002</v>
      </c>
      <c r="O20" s="9">
        <v>3182.7094999999999</v>
      </c>
    </row>
    <row r="21" spans="1:15" x14ac:dyDescent="0.55000000000000004">
      <c r="A21" s="21"/>
      <c r="B21" s="27"/>
      <c r="C21" s="8">
        <v>6</v>
      </c>
      <c r="D21" s="8">
        <v>42</v>
      </c>
      <c r="E21" s="8">
        <v>10073.951999999999</v>
      </c>
      <c r="F21" s="8">
        <v>2694.3630000000003</v>
      </c>
      <c r="G21" s="9">
        <v>7379.588999999999</v>
      </c>
      <c r="I21" s="21"/>
      <c r="J21" s="24"/>
      <c r="K21" s="8">
        <v>7</v>
      </c>
      <c r="L21" s="8">
        <v>30</v>
      </c>
      <c r="M21" s="8">
        <v>5633.0559999999996</v>
      </c>
      <c r="N21" s="8">
        <v>2565.6675</v>
      </c>
      <c r="O21" s="9">
        <v>3067.3884999999996</v>
      </c>
    </row>
    <row r="22" spans="1:15" x14ac:dyDescent="0.55000000000000004">
      <c r="A22" s="21"/>
      <c r="B22" s="27"/>
      <c r="C22" s="8">
        <v>7</v>
      </c>
      <c r="D22" s="8">
        <v>38</v>
      </c>
      <c r="E22" s="8">
        <v>13757.056</v>
      </c>
      <c r="F22" s="8">
        <v>2711.393</v>
      </c>
      <c r="G22" s="9">
        <v>11045.663</v>
      </c>
      <c r="I22" s="21"/>
      <c r="J22" s="24"/>
      <c r="K22" s="8">
        <v>8</v>
      </c>
      <c r="L22" s="8">
        <v>35</v>
      </c>
      <c r="M22" s="8">
        <v>5599.82</v>
      </c>
      <c r="N22" s="8">
        <v>2763.0910000000003</v>
      </c>
      <c r="O22" s="9">
        <v>2836.7289999999994</v>
      </c>
    </row>
    <row r="23" spans="1:15" x14ac:dyDescent="0.55000000000000004">
      <c r="A23" s="21"/>
      <c r="B23" s="27"/>
      <c r="C23" s="8">
        <v>8</v>
      </c>
      <c r="D23" s="8">
        <v>41</v>
      </c>
      <c r="E23" s="8">
        <v>12117.259</v>
      </c>
      <c r="F23" s="8">
        <v>2683.3145</v>
      </c>
      <c r="G23" s="9">
        <v>9433.9444999999996</v>
      </c>
      <c r="I23" s="21"/>
      <c r="J23" s="24"/>
      <c r="K23" s="8">
        <v>9</v>
      </c>
      <c r="L23" s="8">
        <v>31</v>
      </c>
      <c r="M23" s="8">
        <v>5384.3320000000003</v>
      </c>
      <c r="N23" s="8">
        <v>2556.2335000000003</v>
      </c>
      <c r="O23" s="9">
        <v>2828.0985000000001</v>
      </c>
    </row>
    <row r="24" spans="1:15" ht="16" thickBot="1" x14ac:dyDescent="0.6">
      <c r="A24" s="21"/>
      <c r="B24" s="27"/>
      <c r="C24" s="8">
        <v>9</v>
      </c>
      <c r="D24" s="8">
        <v>32</v>
      </c>
      <c r="E24" s="8">
        <v>14223.422</v>
      </c>
      <c r="F24" s="8">
        <v>2761.5195000000003</v>
      </c>
      <c r="G24" s="9">
        <v>11461.9025</v>
      </c>
      <c r="I24" s="21"/>
      <c r="J24" s="25"/>
      <c r="K24" s="12">
        <v>10</v>
      </c>
      <c r="L24" s="12">
        <v>31</v>
      </c>
      <c r="M24" s="12">
        <v>5707.3249999999998</v>
      </c>
      <c r="N24" s="12">
        <v>2560.9210000000003</v>
      </c>
      <c r="O24" s="13">
        <v>3146.4039999999995</v>
      </c>
    </row>
    <row r="25" spans="1:15" ht="16" thickBot="1" x14ac:dyDescent="0.6">
      <c r="A25" s="21"/>
      <c r="B25" s="28"/>
      <c r="C25" s="10">
        <v>10</v>
      </c>
      <c r="D25" s="10">
        <v>40</v>
      </c>
      <c r="E25" s="10">
        <v>11472.602000000001</v>
      </c>
      <c r="F25" s="10">
        <v>2717.192</v>
      </c>
      <c r="G25" s="11">
        <v>8755.41</v>
      </c>
      <c r="I25" s="21"/>
      <c r="J25" s="26" t="s">
        <v>12</v>
      </c>
      <c r="K25" s="6">
        <v>1</v>
      </c>
      <c r="L25" s="6">
        <v>22</v>
      </c>
      <c r="M25" s="6">
        <v>8335.1389999999992</v>
      </c>
      <c r="N25" s="6">
        <v>2796.027</v>
      </c>
      <c r="O25" s="7">
        <v>5539.1119999999992</v>
      </c>
    </row>
    <row r="26" spans="1:15" x14ac:dyDescent="0.55000000000000004">
      <c r="A26" s="21"/>
      <c r="B26" s="23" t="s">
        <v>12</v>
      </c>
      <c r="C26" s="4">
        <v>1</v>
      </c>
      <c r="D26" s="4">
        <v>23</v>
      </c>
      <c r="E26" s="4">
        <v>16685.736000000001</v>
      </c>
      <c r="F26" s="4">
        <v>2831.2515000000003</v>
      </c>
      <c r="G26" s="5">
        <v>13854.4845</v>
      </c>
      <c r="I26" s="21"/>
      <c r="J26" s="27"/>
      <c r="K26" s="8">
        <v>2</v>
      </c>
      <c r="L26" s="8">
        <v>27</v>
      </c>
      <c r="M26" s="8">
        <v>7438.0829999999996</v>
      </c>
      <c r="N26" s="8">
        <v>2662.4290000000001</v>
      </c>
      <c r="O26" s="9">
        <v>4775.6539999999995</v>
      </c>
    </row>
    <row r="27" spans="1:15" x14ac:dyDescent="0.55000000000000004">
      <c r="A27" s="21"/>
      <c r="B27" s="24"/>
      <c r="C27" s="8">
        <v>2</v>
      </c>
      <c r="D27" s="8">
        <v>15</v>
      </c>
      <c r="E27" s="8">
        <v>17085.938999999998</v>
      </c>
      <c r="F27" s="8">
        <v>2880.5825</v>
      </c>
      <c r="G27" s="9">
        <v>14205.356499999998</v>
      </c>
      <c r="I27" s="21"/>
      <c r="J27" s="27"/>
      <c r="K27" s="8">
        <v>3</v>
      </c>
      <c r="L27" s="8">
        <v>21</v>
      </c>
      <c r="M27" s="8">
        <v>7742.6570000000002</v>
      </c>
      <c r="N27" s="8">
        <v>2782.0484999999999</v>
      </c>
      <c r="O27" s="9">
        <v>4960.6085000000003</v>
      </c>
    </row>
    <row r="28" spans="1:15" x14ac:dyDescent="0.55000000000000004">
      <c r="A28" s="21"/>
      <c r="B28" s="24"/>
      <c r="C28" s="8">
        <v>3</v>
      </c>
      <c r="D28" s="8">
        <v>19</v>
      </c>
      <c r="E28" s="8">
        <v>14350.9</v>
      </c>
      <c r="F28" s="8">
        <v>2933.1400000000003</v>
      </c>
      <c r="G28" s="9">
        <v>11417.759999999998</v>
      </c>
      <c r="I28" s="21"/>
      <c r="J28" s="27"/>
      <c r="K28" s="8">
        <v>4</v>
      </c>
      <c r="L28" s="8">
        <v>18</v>
      </c>
      <c r="M28" s="8">
        <v>7946.4930000000004</v>
      </c>
      <c r="N28" s="8">
        <v>2701.49</v>
      </c>
      <c r="O28" s="9">
        <v>5245.0030000000006</v>
      </c>
    </row>
    <row r="29" spans="1:15" x14ac:dyDescent="0.55000000000000004">
      <c r="A29" s="21"/>
      <c r="B29" s="24"/>
      <c r="C29" s="8">
        <v>4</v>
      </c>
      <c r="D29" s="8">
        <v>22</v>
      </c>
      <c r="E29" s="8">
        <v>18694.159</v>
      </c>
      <c r="F29" s="8">
        <v>2826.9830000000002</v>
      </c>
      <c r="G29" s="9">
        <v>15867.175999999999</v>
      </c>
      <c r="I29" s="21"/>
      <c r="J29" s="27"/>
      <c r="K29" s="8">
        <v>5</v>
      </c>
      <c r="L29" s="8">
        <v>21</v>
      </c>
      <c r="M29" s="8">
        <v>6130.183</v>
      </c>
      <c r="N29" s="8">
        <v>2794.3670000000002</v>
      </c>
      <c r="O29" s="9">
        <v>3335.8159999999998</v>
      </c>
    </row>
    <row r="30" spans="1:15" x14ac:dyDescent="0.55000000000000004">
      <c r="A30" s="21"/>
      <c r="B30" s="24"/>
      <c r="C30" s="8">
        <v>5</v>
      </c>
      <c r="D30" s="8">
        <v>21</v>
      </c>
      <c r="E30" s="8">
        <v>14566.785</v>
      </c>
      <c r="F30" s="8">
        <v>2829.0105000000003</v>
      </c>
      <c r="G30" s="9">
        <v>11737.7745</v>
      </c>
      <c r="I30" s="21"/>
      <c r="J30" s="27"/>
      <c r="K30" s="8">
        <v>6</v>
      </c>
      <c r="L30" s="8">
        <v>21</v>
      </c>
      <c r="M30" s="8">
        <v>7289.82</v>
      </c>
      <c r="N30" s="8">
        <v>2615.7215000000001</v>
      </c>
      <c r="O30" s="9">
        <v>4674.0985000000001</v>
      </c>
    </row>
    <row r="31" spans="1:15" x14ac:dyDescent="0.55000000000000004">
      <c r="A31" s="21"/>
      <c r="B31" s="24"/>
      <c r="C31" s="8">
        <v>6</v>
      </c>
      <c r="D31" s="8">
        <v>20</v>
      </c>
      <c r="E31" s="8">
        <v>13560.736999999999</v>
      </c>
      <c r="F31" s="8">
        <v>2779.7910000000002</v>
      </c>
      <c r="G31" s="9">
        <v>10780.946</v>
      </c>
      <c r="I31" s="21"/>
      <c r="J31" s="27"/>
      <c r="K31" s="8">
        <v>7</v>
      </c>
      <c r="L31" s="8">
        <v>20</v>
      </c>
      <c r="M31" s="8">
        <v>6412.5029999999997</v>
      </c>
      <c r="N31" s="8">
        <v>2650.7460000000001</v>
      </c>
      <c r="O31" s="9">
        <v>3761.7569999999996</v>
      </c>
    </row>
    <row r="32" spans="1:15" x14ac:dyDescent="0.55000000000000004">
      <c r="A32" s="21"/>
      <c r="B32" s="24"/>
      <c r="C32" s="8">
        <v>7</v>
      </c>
      <c r="D32" s="8">
        <v>22</v>
      </c>
      <c r="E32" s="8">
        <v>13885.868</v>
      </c>
      <c r="F32" s="8">
        <v>2725.1025</v>
      </c>
      <c r="G32" s="9">
        <v>11160.765500000001</v>
      </c>
      <c r="I32" s="21"/>
      <c r="J32" s="27"/>
      <c r="K32" s="8">
        <v>8</v>
      </c>
      <c r="L32" s="8">
        <v>21</v>
      </c>
      <c r="M32" s="8">
        <v>8008.7610000000004</v>
      </c>
      <c r="N32" s="8">
        <v>2720.5434999999998</v>
      </c>
      <c r="O32" s="9">
        <v>5288.2175000000007</v>
      </c>
    </row>
    <row r="33" spans="1:15" x14ac:dyDescent="0.55000000000000004">
      <c r="A33" s="21"/>
      <c r="B33" s="24"/>
      <c r="C33" s="8">
        <v>8</v>
      </c>
      <c r="D33" s="8">
        <v>17</v>
      </c>
      <c r="E33" s="8">
        <v>13799.922</v>
      </c>
      <c r="F33" s="8">
        <v>2736.15</v>
      </c>
      <c r="G33" s="9">
        <v>11063.772000000001</v>
      </c>
      <c r="I33" s="21"/>
      <c r="J33" s="27"/>
      <c r="K33" s="8">
        <v>9</v>
      </c>
      <c r="L33" s="8">
        <v>17</v>
      </c>
      <c r="M33" s="8">
        <v>7534.5690000000004</v>
      </c>
      <c r="N33" s="8">
        <v>2578.9014999999999</v>
      </c>
      <c r="O33" s="9">
        <v>4955.6675000000005</v>
      </c>
    </row>
    <row r="34" spans="1:15" ht="16" thickBot="1" x14ac:dyDescent="0.6">
      <c r="A34" s="21"/>
      <c r="B34" s="24"/>
      <c r="C34" s="8">
        <v>9</v>
      </c>
      <c r="D34" s="8">
        <v>23</v>
      </c>
      <c r="E34" s="8">
        <v>15316.775</v>
      </c>
      <c r="F34" s="8">
        <v>2728.7444999999998</v>
      </c>
      <c r="G34" s="9">
        <v>12588.030500000001</v>
      </c>
      <c r="I34" s="21"/>
      <c r="J34" s="28"/>
      <c r="K34" s="10">
        <v>10</v>
      </c>
      <c r="L34" s="10">
        <v>22</v>
      </c>
      <c r="M34" s="10">
        <v>6080.2860000000001</v>
      </c>
      <c r="N34" s="10">
        <v>2703.9715000000001</v>
      </c>
      <c r="O34" s="11">
        <v>3376.3145</v>
      </c>
    </row>
    <row r="35" spans="1:15" ht="16" thickBot="1" x14ac:dyDescent="0.6">
      <c r="A35" s="21"/>
      <c r="B35" s="25"/>
      <c r="C35" s="12">
        <v>10</v>
      </c>
      <c r="D35" s="12">
        <v>29</v>
      </c>
      <c r="E35" s="12">
        <v>11721.157999999999</v>
      </c>
      <c r="F35" s="12">
        <v>2728.2505000000001</v>
      </c>
      <c r="G35" s="13">
        <v>8992.9074999999993</v>
      </c>
      <c r="I35" s="21"/>
      <c r="J35" s="23" t="s">
        <v>13</v>
      </c>
      <c r="K35" s="4">
        <v>1</v>
      </c>
      <c r="L35" s="4">
        <v>16</v>
      </c>
      <c r="M35" s="4">
        <v>4809.4830000000002</v>
      </c>
      <c r="N35" s="4">
        <v>2854.1989999999996</v>
      </c>
      <c r="O35" s="5">
        <v>1955.2840000000006</v>
      </c>
    </row>
    <row r="36" spans="1:15" x14ac:dyDescent="0.55000000000000004">
      <c r="A36" s="21"/>
      <c r="B36" s="26" t="s">
        <v>13</v>
      </c>
      <c r="C36" s="6">
        <v>1</v>
      </c>
      <c r="D36" s="6">
        <v>18</v>
      </c>
      <c r="E36" s="6">
        <v>9030.0159999999996</v>
      </c>
      <c r="F36" s="6">
        <v>2761.5034999999998</v>
      </c>
      <c r="G36" s="7">
        <v>6268.5124999999998</v>
      </c>
      <c r="I36" s="21"/>
      <c r="J36" s="24"/>
      <c r="K36" s="8">
        <v>2</v>
      </c>
      <c r="L36" s="8">
        <v>21</v>
      </c>
      <c r="M36" s="8">
        <v>6282.5510000000004</v>
      </c>
      <c r="N36" s="8">
        <v>2835.9465</v>
      </c>
      <c r="O36" s="9">
        <v>3446.6045000000004</v>
      </c>
    </row>
    <row r="37" spans="1:15" x14ac:dyDescent="0.55000000000000004">
      <c r="A37" s="21"/>
      <c r="B37" s="27"/>
      <c r="C37" s="8">
        <v>2</v>
      </c>
      <c r="D37" s="8">
        <v>17</v>
      </c>
      <c r="E37" s="8">
        <v>9700.7440000000006</v>
      </c>
      <c r="F37" s="8">
        <v>2751.2955000000002</v>
      </c>
      <c r="G37" s="9">
        <v>6949.4485000000004</v>
      </c>
      <c r="I37" s="21"/>
      <c r="J37" s="24"/>
      <c r="K37" s="8">
        <v>3</v>
      </c>
      <c r="L37" s="8">
        <v>21</v>
      </c>
      <c r="M37" s="8">
        <v>5047.6890000000003</v>
      </c>
      <c r="N37" s="8">
        <v>2827.9290000000001</v>
      </c>
      <c r="O37" s="9">
        <v>2219.7600000000002</v>
      </c>
    </row>
    <row r="38" spans="1:15" x14ac:dyDescent="0.55000000000000004">
      <c r="A38" s="21"/>
      <c r="B38" s="27"/>
      <c r="C38" s="8">
        <v>3</v>
      </c>
      <c r="D38" s="8">
        <v>20</v>
      </c>
      <c r="E38" s="8">
        <v>10450.455</v>
      </c>
      <c r="F38" s="8">
        <v>2713.3029999999999</v>
      </c>
      <c r="G38" s="9">
        <v>7737.152</v>
      </c>
      <c r="I38" s="21"/>
      <c r="J38" s="24"/>
      <c r="K38" s="8">
        <v>4</v>
      </c>
      <c r="L38" s="8">
        <v>20</v>
      </c>
      <c r="M38" s="8">
        <v>5083.2160000000003</v>
      </c>
      <c r="N38" s="8">
        <v>2835.0505000000003</v>
      </c>
      <c r="O38" s="9">
        <v>2248.1655000000001</v>
      </c>
    </row>
    <row r="39" spans="1:15" x14ac:dyDescent="0.55000000000000004">
      <c r="A39" s="21"/>
      <c r="B39" s="27"/>
      <c r="C39" s="8">
        <v>4</v>
      </c>
      <c r="D39" s="8">
        <v>21</v>
      </c>
      <c r="E39" s="8">
        <v>9326.4210000000003</v>
      </c>
      <c r="F39" s="8">
        <v>2722.1930000000002</v>
      </c>
      <c r="G39" s="9">
        <v>6604.2280000000001</v>
      </c>
      <c r="I39" s="21"/>
      <c r="J39" s="24"/>
      <c r="K39" s="8">
        <v>5</v>
      </c>
      <c r="L39" s="8">
        <v>17</v>
      </c>
      <c r="M39" s="8">
        <v>5131.7299999999996</v>
      </c>
      <c r="N39" s="8">
        <v>2812.8685</v>
      </c>
      <c r="O39" s="9">
        <v>2318.8614999999995</v>
      </c>
    </row>
    <row r="40" spans="1:15" x14ac:dyDescent="0.55000000000000004">
      <c r="A40" s="21"/>
      <c r="B40" s="27"/>
      <c r="C40" s="8">
        <v>5</v>
      </c>
      <c r="D40" s="8">
        <v>18</v>
      </c>
      <c r="E40" s="8">
        <v>10558.397000000001</v>
      </c>
      <c r="F40" s="8">
        <v>2915.1440000000002</v>
      </c>
      <c r="G40" s="9">
        <v>7643.2530000000006</v>
      </c>
      <c r="I40" s="21"/>
      <c r="J40" s="24"/>
      <c r="K40" s="8">
        <v>6</v>
      </c>
      <c r="L40" s="8">
        <v>21</v>
      </c>
      <c r="M40" s="8">
        <v>6624.1869999999999</v>
      </c>
      <c r="N40" s="8">
        <v>3088.5744999999997</v>
      </c>
      <c r="O40" s="9">
        <v>3535.6125000000002</v>
      </c>
    </row>
    <row r="41" spans="1:15" x14ac:dyDescent="0.55000000000000004">
      <c r="A41" s="21"/>
      <c r="B41" s="27"/>
      <c r="C41" s="8">
        <v>6</v>
      </c>
      <c r="D41" s="8">
        <v>21</v>
      </c>
      <c r="E41" s="8">
        <v>9849.4130000000005</v>
      </c>
      <c r="F41" s="8">
        <v>2837.3229999999999</v>
      </c>
      <c r="G41" s="9">
        <v>7012.09</v>
      </c>
      <c r="I41" s="21"/>
      <c r="J41" s="24"/>
      <c r="K41" s="8">
        <v>7</v>
      </c>
      <c r="L41" s="8">
        <v>23</v>
      </c>
      <c r="M41" s="8">
        <v>4766.799</v>
      </c>
      <c r="N41" s="8">
        <v>2843.9430000000002</v>
      </c>
      <c r="O41" s="9">
        <v>1922.8559999999998</v>
      </c>
    </row>
    <row r="42" spans="1:15" x14ac:dyDescent="0.55000000000000004">
      <c r="A42" s="21"/>
      <c r="B42" s="27"/>
      <c r="C42" s="8">
        <v>7</v>
      </c>
      <c r="D42" s="8">
        <v>19</v>
      </c>
      <c r="E42" s="8">
        <v>11005.228999999999</v>
      </c>
      <c r="F42" s="8">
        <v>2741.3564999999999</v>
      </c>
      <c r="G42" s="9">
        <v>8263.8724999999995</v>
      </c>
      <c r="I42" s="21"/>
      <c r="J42" s="24"/>
      <c r="K42" s="8">
        <v>8</v>
      </c>
      <c r="L42" s="8">
        <v>18</v>
      </c>
      <c r="M42" s="8">
        <v>5092.6589999999997</v>
      </c>
      <c r="N42" s="8">
        <v>2711.3879999999999</v>
      </c>
      <c r="O42" s="9">
        <v>2381.2709999999997</v>
      </c>
    </row>
    <row r="43" spans="1:15" ht="16" thickBot="1" x14ac:dyDescent="0.6">
      <c r="A43" s="21"/>
      <c r="B43" s="27"/>
      <c r="C43" s="8">
        <v>8</v>
      </c>
      <c r="D43" s="8">
        <v>16</v>
      </c>
      <c r="E43" s="8">
        <v>10116.858</v>
      </c>
      <c r="F43" s="8">
        <v>2774.2444999999998</v>
      </c>
      <c r="G43" s="9">
        <v>7342.6135000000004</v>
      </c>
      <c r="I43" s="22"/>
      <c r="J43" s="25"/>
      <c r="K43" s="12">
        <v>9</v>
      </c>
      <c r="L43" s="12">
        <v>14</v>
      </c>
      <c r="M43" s="12">
        <v>5156.4610000000002</v>
      </c>
      <c r="N43" s="12">
        <v>2724.279</v>
      </c>
      <c r="O43" s="13">
        <v>2432.1820000000002</v>
      </c>
    </row>
    <row r="44" spans="1:15" x14ac:dyDescent="0.55000000000000004">
      <c r="A44" s="21"/>
      <c r="B44" s="27"/>
      <c r="C44" s="8">
        <v>9</v>
      </c>
      <c r="D44" s="8">
        <v>20</v>
      </c>
      <c r="E44" s="8">
        <v>9517.0789999999997</v>
      </c>
      <c r="F44" s="8">
        <v>2808.0419999999999</v>
      </c>
      <c r="G44" s="9">
        <v>6709.0370000000003</v>
      </c>
      <c r="I44" s="31" t="s">
        <v>14</v>
      </c>
      <c r="J44" s="26" t="s">
        <v>10</v>
      </c>
      <c r="K44" s="6">
        <v>1</v>
      </c>
      <c r="L44" s="6">
        <v>29</v>
      </c>
      <c r="M44" s="6">
        <v>3267.1559999999999</v>
      </c>
      <c r="N44" s="6">
        <v>2502.9169999999999</v>
      </c>
      <c r="O44" s="7">
        <v>764.23900000000003</v>
      </c>
    </row>
    <row r="45" spans="1:15" ht="16" thickBot="1" x14ac:dyDescent="0.6">
      <c r="A45" s="22"/>
      <c r="B45" s="28"/>
      <c r="C45" s="10">
        <v>10</v>
      </c>
      <c r="D45" s="10">
        <v>16</v>
      </c>
      <c r="E45" s="10">
        <v>8341.9809999999998</v>
      </c>
      <c r="F45" s="10">
        <v>2720.9809999999998</v>
      </c>
      <c r="G45" s="11">
        <v>5621</v>
      </c>
      <c r="I45" s="31"/>
      <c r="J45" s="27"/>
      <c r="K45" s="8">
        <v>2</v>
      </c>
      <c r="L45" s="8">
        <v>38</v>
      </c>
      <c r="M45" s="8">
        <v>4597.6459999999997</v>
      </c>
      <c r="N45" s="8">
        <v>2496.3024999999998</v>
      </c>
      <c r="O45" s="9">
        <v>2101.3434999999999</v>
      </c>
    </row>
    <row r="46" spans="1:15" x14ac:dyDescent="0.55000000000000004">
      <c r="A46" s="31" t="s">
        <v>14</v>
      </c>
      <c r="B46" s="23" t="s">
        <v>10</v>
      </c>
      <c r="C46" s="4">
        <v>1</v>
      </c>
      <c r="D46" s="4">
        <v>50</v>
      </c>
      <c r="E46" s="4">
        <v>14157.723</v>
      </c>
      <c r="F46" s="4">
        <v>3027.5965000000001</v>
      </c>
      <c r="G46" s="5">
        <v>11130.1265</v>
      </c>
      <c r="I46" s="31"/>
      <c r="J46" s="27"/>
      <c r="K46" s="8">
        <v>3</v>
      </c>
      <c r="L46" s="8">
        <v>41</v>
      </c>
      <c r="M46" s="8">
        <v>4395.9579999999996</v>
      </c>
      <c r="N46" s="8">
        <v>2466.9029999999998</v>
      </c>
      <c r="O46" s="9">
        <v>1929.0549999999998</v>
      </c>
    </row>
    <row r="47" spans="1:15" x14ac:dyDescent="0.55000000000000004">
      <c r="A47" s="31"/>
      <c r="B47" s="24"/>
      <c r="C47" s="8">
        <v>2</v>
      </c>
      <c r="D47" s="8">
        <v>45</v>
      </c>
      <c r="E47" s="8">
        <v>11195.146000000001</v>
      </c>
      <c r="F47" s="8">
        <v>2864.3999999999996</v>
      </c>
      <c r="G47" s="9">
        <v>8330.746000000001</v>
      </c>
      <c r="I47" s="31"/>
      <c r="J47" s="27"/>
      <c r="K47" s="8">
        <v>4</v>
      </c>
      <c r="L47" s="8">
        <v>49</v>
      </c>
      <c r="M47" s="8">
        <v>4302.7700000000004</v>
      </c>
      <c r="N47" s="8">
        <v>2468.6835000000001</v>
      </c>
      <c r="O47" s="9">
        <v>1834.0865000000003</v>
      </c>
    </row>
    <row r="48" spans="1:15" x14ac:dyDescent="0.55000000000000004">
      <c r="A48" s="31"/>
      <c r="B48" s="24"/>
      <c r="C48" s="8">
        <v>3</v>
      </c>
      <c r="D48" s="8">
        <v>47</v>
      </c>
      <c r="E48" s="8">
        <v>9731.9930000000004</v>
      </c>
      <c r="F48" s="8">
        <v>2722.1189999999997</v>
      </c>
      <c r="G48" s="9">
        <v>7009.8740000000007</v>
      </c>
      <c r="I48" s="31"/>
      <c r="J48" s="27"/>
      <c r="K48" s="8">
        <v>5</v>
      </c>
      <c r="L48" s="8">
        <v>41</v>
      </c>
      <c r="M48" s="8">
        <v>4524.2529999999997</v>
      </c>
      <c r="N48" s="8">
        <v>2444.0675000000001</v>
      </c>
      <c r="O48" s="9">
        <v>2080.1854999999996</v>
      </c>
    </row>
    <row r="49" spans="1:15" x14ac:dyDescent="0.55000000000000004">
      <c r="A49" s="31"/>
      <c r="B49" s="24"/>
      <c r="C49" s="8">
        <v>4</v>
      </c>
      <c r="D49" s="8">
        <v>39</v>
      </c>
      <c r="E49" s="8">
        <v>10315.93</v>
      </c>
      <c r="F49" s="8">
        <v>2743.404</v>
      </c>
      <c r="G49" s="9">
        <v>7572.5259999999998</v>
      </c>
      <c r="I49" s="31"/>
      <c r="J49" s="27"/>
      <c r="K49" s="8">
        <v>6</v>
      </c>
      <c r="L49" s="8">
        <v>39</v>
      </c>
      <c r="M49" s="8">
        <v>3878.0189999999998</v>
      </c>
      <c r="N49" s="8">
        <v>2473.0484999999999</v>
      </c>
      <c r="O49" s="9">
        <v>1404.9704999999999</v>
      </c>
    </row>
    <row r="50" spans="1:15" x14ac:dyDescent="0.55000000000000004">
      <c r="A50" s="31"/>
      <c r="B50" s="24"/>
      <c r="C50" s="8">
        <v>5</v>
      </c>
      <c r="D50" s="8">
        <v>56</v>
      </c>
      <c r="E50" s="8">
        <v>11179.025</v>
      </c>
      <c r="F50" s="8">
        <v>2770.174</v>
      </c>
      <c r="G50" s="9">
        <v>8408.8509999999987</v>
      </c>
      <c r="I50" s="31"/>
      <c r="J50" s="27"/>
      <c r="K50" s="8">
        <v>7</v>
      </c>
      <c r="L50" s="8">
        <v>42</v>
      </c>
      <c r="M50" s="8">
        <v>4340.7510000000002</v>
      </c>
      <c r="N50" s="8">
        <v>2439.8854999999999</v>
      </c>
      <c r="O50" s="9">
        <v>1900.8655000000003</v>
      </c>
    </row>
    <row r="51" spans="1:15" x14ac:dyDescent="0.55000000000000004">
      <c r="A51" s="31"/>
      <c r="B51" s="24"/>
      <c r="C51" s="8">
        <v>6</v>
      </c>
      <c r="D51" s="8">
        <v>51</v>
      </c>
      <c r="E51" s="8">
        <v>10632.569</v>
      </c>
      <c r="F51" s="8">
        <v>2831.1824999999999</v>
      </c>
      <c r="G51" s="9">
        <v>7801.3864999999996</v>
      </c>
      <c r="H51" t="s">
        <v>15</v>
      </c>
      <c r="I51" s="31"/>
      <c r="J51" s="27"/>
      <c r="K51" s="8">
        <v>8</v>
      </c>
      <c r="L51" s="8">
        <v>40</v>
      </c>
      <c r="M51" s="8">
        <v>4522.759</v>
      </c>
      <c r="N51" s="8">
        <v>2485.9835000000003</v>
      </c>
      <c r="O51" s="9">
        <v>2036.7754999999997</v>
      </c>
    </row>
    <row r="52" spans="1:15" x14ac:dyDescent="0.55000000000000004">
      <c r="A52" s="31"/>
      <c r="B52" s="24"/>
      <c r="C52" s="8">
        <v>7</v>
      </c>
      <c r="D52" s="8">
        <v>42</v>
      </c>
      <c r="E52" s="8">
        <v>10563.646000000001</v>
      </c>
      <c r="F52" s="8">
        <v>2949.5949999999998</v>
      </c>
      <c r="G52" s="9">
        <v>7614.0510000000013</v>
      </c>
      <c r="I52" s="31"/>
      <c r="J52" s="27"/>
      <c r="K52" s="8">
        <v>9</v>
      </c>
      <c r="L52" s="8">
        <v>43</v>
      </c>
      <c r="M52" s="8">
        <v>3921.2890000000002</v>
      </c>
      <c r="N52" s="8">
        <v>2572.2629999999999</v>
      </c>
      <c r="O52" s="9">
        <v>1349.0260000000003</v>
      </c>
    </row>
    <row r="53" spans="1:15" ht="16" thickBot="1" x14ac:dyDescent="0.6">
      <c r="A53" s="31"/>
      <c r="B53" s="24"/>
      <c r="C53" s="8">
        <v>8</v>
      </c>
      <c r="D53" s="8">
        <v>39</v>
      </c>
      <c r="E53" s="8">
        <v>8665.1110000000008</v>
      </c>
      <c r="F53" s="8">
        <v>3159.9565000000002</v>
      </c>
      <c r="G53" s="9">
        <v>5505.1545000000006</v>
      </c>
      <c r="I53" s="31"/>
      <c r="J53" s="28"/>
      <c r="K53" s="10">
        <v>10</v>
      </c>
      <c r="L53" s="10">
        <v>44</v>
      </c>
      <c r="M53" s="10">
        <v>4181.4139999999998</v>
      </c>
      <c r="N53" s="10">
        <v>2443.893</v>
      </c>
      <c r="O53" s="11">
        <v>1737.5209999999997</v>
      </c>
    </row>
    <row r="54" spans="1:15" x14ac:dyDescent="0.55000000000000004">
      <c r="A54" s="31"/>
      <c r="B54" s="24"/>
      <c r="C54" s="8">
        <v>9</v>
      </c>
      <c r="D54" s="8">
        <v>51</v>
      </c>
      <c r="E54" s="8">
        <v>11461.503000000001</v>
      </c>
      <c r="F54" s="8">
        <v>2973.8315000000002</v>
      </c>
      <c r="G54" s="9">
        <v>8487.6715000000004</v>
      </c>
      <c r="I54" s="31"/>
      <c r="J54" s="23" t="s">
        <v>11</v>
      </c>
      <c r="K54" s="4">
        <v>1</v>
      </c>
      <c r="L54" s="4">
        <v>34</v>
      </c>
      <c r="M54" s="4">
        <v>4617.375</v>
      </c>
      <c r="N54" s="4">
        <v>2537.9234999999999</v>
      </c>
      <c r="O54" s="5">
        <v>2079.4515000000001</v>
      </c>
    </row>
    <row r="55" spans="1:15" ht="16" thickBot="1" x14ac:dyDescent="0.6">
      <c r="A55" s="31"/>
      <c r="B55" s="25"/>
      <c r="C55" s="12">
        <v>10</v>
      </c>
      <c r="D55" s="12">
        <v>48</v>
      </c>
      <c r="E55" s="12">
        <v>12167.906999999999</v>
      </c>
      <c r="F55" s="12">
        <v>2950.2945</v>
      </c>
      <c r="G55" s="13">
        <v>9217.6124999999993</v>
      </c>
      <c r="I55" s="31"/>
      <c r="J55" s="24"/>
      <c r="K55" s="8">
        <v>2</v>
      </c>
      <c r="L55" s="8">
        <v>36</v>
      </c>
      <c r="M55" s="8">
        <v>4506.8389999999999</v>
      </c>
      <c r="N55" s="8">
        <v>2842.6475</v>
      </c>
      <c r="O55" s="9">
        <v>1664.1914999999999</v>
      </c>
    </row>
    <row r="56" spans="1:15" x14ac:dyDescent="0.55000000000000004">
      <c r="A56" s="31"/>
      <c r="B56" s="26" t="s">
        <v>11</v>
      </c>
      <c r="C56" s="6">
        <v>1</v>
      </c>
      <c r="D56" s="6">
        <v>33</v>
      </c>
      <c r="E56" s="6">
        <v>12549.375</v>
      </c>
      <c r="F56" s="6">
        <v>3034.0045</v>
      </c>
      <c r="G56" s="7">
        <v>9515.3705000000009</v>
      </c>
      <c r="I56" s="31"/>
      <c r="J56" s="24"/>
      <c r="K56" s="8">
        <v>3</v>
      </c>
      <c r="L56" s="8">
        <v>37</v>
      </c>
      <c r="M56" s="8">
        <v>4883.54</v>
      </c>
      <c r="N56" s="8">
        <v>2654.915</v>
      </c>
      <c r="O56" s="9">
        <v>2228.625</v>
      </c>
    </row>
    <row r="57" spans="1:15" x14ac:dyDescent="0.55000000000000004">
      <c r="A57" s="31"/>
      <c r="B57" s="27"/>
      <c r="C57" s="8">
        <v>2</v>
      </c>
      <c r="D57" s="8">
        <v>30</v>
      </c>
      <c r="E57" s="8">
        <v>8687.9560000000001</v>
      </c>
      <c r="F57" s="8">
        <v>2833.09</v>
      </c>
      <c r="G57" s="9">
        <v>5854.866</v>
      </c>
      <c r="I57" s="31"/>
      <c r="J57" s="24"/>
      <c r="K57" s="8">
        <v>4</v>
      </c>
      <c r="L57" s="8">
        <v>27</v>
      </c>
      <c r="M57" s="8">
        <v>4715.8500000000004</v>
      </c>
      <c r="N57" s="8">
        <v>2716.9089999999997</v>
      </c>
      <c r="O57" s="9">
        <v>1998.9410000000007</v>
      </c>
    </row>
    <row r="58" spans="1:15" x14ac:dyDescent="0.55000000000000004">
      <c r="A58" s="31"/>
      <c r="B58" s="27"/>
      <c r="C58" s="8">
        <v>3</v>
      </c>
      <c r="D58" s="8">
        <v>29</v>
      </c>
      <c r="E58" s="8">
        <v>11162.315000000001</v>
      </c>
      <c r="F58" s="8">
        <v>2899.8819999999996</v>
      </c>
      <c r="G58" s="9">
        <v>8262.4330000000009</v>
      </c>
      <c r="I58" s="31"/>
      <c r="J58" s="24"/>
      <c r="K58" s="8">
        <v>5</v>
      </c>
      <c r="L58" s="8">
        <v>28</v>
      </c>
      <c r="M58" s="8">
        <v>4434.2389999999996</v>
      </c>
      <c r="N58" s="8">
        <v>2511.5909999999999</v>
      </c>
      <c r="O58" s="9">
        <v>1922.6479999999997</v>
      </c>
    </row>
    <row r="59" spans="1:15" x14ac:dyDescent="0.55000000000000004">
      <c r="A59" s="31"/>
      <c r="B59" s="27"/>
      <c r="C59" s="8">
        <v>4</v>
      </c>
      <c r="D59" s="8">
        <v>34</v>
      </c>
      <c r="E59" s="8">
        <v>11688.718000000001</v>
      </c>
      <c r="F59" s="8">
        <v>2972.415</v>
      </c>
      <c r="G59" s="9">
        <v>8716.3029999999999</v>
      </c>
      <c r="I59" s="31"/>
      <c r="J59" s="24"/>
      <c r="K59" s="8">
        <v>6</v>
      </c>
      <c r="L59" s="8">
        <v>36</v>
      </c>
      <c r="M59" s="8">
        <v>4703.1760000000004</v>
      </c>
      <c r="N59" s="8">
        <v>2485.596</v>
      </c>
      <c r="O59" s="9">
        <v>2217.5800000000004</v>
      </c>
    </row>
    <row r="60" spans="1:15" x14ac:dyDescent="0.55000000000000004">
      <c r="A60" s="31"/>
      <c r="B60" s="27"/>
      <c r="C60" s="8">
        <v>5</v>
      </c>
      <c r="D60" s="8">
        <v>33</v>
      </c>
      <c r="E60" s="8">
        <v>10704.843000000001</v>
      </c>
      <c r="F60" s="8">
        <v>2931.0160000000001</v>
      </c>
      <c r="G60" s="9">
        <v>7773.8270000000011</v>
      </c>
      <c r="I60" s="31"/>
      <c r="J60" s="24"/>
      <c r="K60" s="8">
        <v>7</v>
      </c>
      <c r="L60" s="8">
        <v>32</v>
      </c>
      <c r="M60" s="8">
        <v>4767.9110000000001</v>
      </c>
      <c r="N60" s="8">
        <v>2441.9845</v>
      </c>
      <c r="O60" s="9">
        <v>2325.9265</v>
      </c>
    </row>
    <row r="61" spans="1:15" x14ac:dyDescent="0.55000000000000004">
      <c r="A61" s="31"/>
      <c r="B61" s="27"/>
      <c r="C61" s="8">
        <v>6</v>
      </c>
      <c r="D61" s="8">
        <v>33</v>
      </c>
      <c r="E61" s="8">
        <v>12077.215</v>
      </c>
      <c r="F61" s="8">
        <v>2922.1610000000001</v>
      </c>
      <c r="G61" s="9">
        <v>9155.0540000000001</v>
      </c>
      <c r="I61" s="31"/>
      <c r="J61" s="24"/>
      <c r="K61" s="8">
        <v>8</v>
      </c>
      <c r="L61" s="8">
        <v>32</v>
      </c>
      <c r="M61" s="8">
        <v>5245.38</v>
      </c>
      <c r="N61" s="8">
        <v>2532.9409999999998</v>
      </c>
      <c r="O61" s="9">
        <v>2712.4390000000003</v>
      </c>
    </row>
    <row r="62" spans="1:15" x14ac:dyDescent="0.55000000000000004">
      <c r="A62" s="31"/>
      <c r="B62" s="27"/>
      <c r="C62" s="8">
        <v>7</v>
      </c>
      <c r="D62" s="8">
        <v>29</v>
      </c>
      <c r="E62" s="8">
        <v>11171.65</v>
      </c>
      <c r="F62" s="8">
        <v>2885.5685000000003</v>
      </c>
      <c r="G62" s="9">
        <v>8286.0815000000002</v>
      </c>
      <c r="I62" s="31"/>
      <c r="J62" s="24"/>
      <c r="K62" s="8">
        <v>9</v>
      </c>
      <c r="L62" s="8">
        <v>28</v>
      </c>
      <c r="M62" s="8">
        <v>4582.1909999999998</v>
      </c>
      <c r="N62" s="8">
        <v>2485.4875000000002</v>
      </c>
      <c r="O62" s="9">
        <v>2096.7034999999996</v>
      </c>
    </row>
    <row r="63" spans="1:15" ht="16" thickBot="1" x14ac:dyDescent="0.6">
      <c r="A63" s="31"/>
      <c r="B63" s="27"/>
      <c r="C63" s="8">
        <v>8</v>
      </c>
      <c r="D63" s="8">
        <v>34</v>
      </c>
      <c r="E63" s="8">
        <v>11608.266</v>
      </c>
      <c r="F63" s="8">
        <v>3082.4324999999999</v>
      </c>
      <c r="G63" s="9">
        <v>8525.8335000000006</v>
      </c>
      <c r="I63" s="31"/>
      <c r="J63" s="25"/>
      <c r="K63" s="12">
        <v>10</v>
      </c>
      <c r="L63" s="12">
        <v>34</v>
      </c>
      <c r="M63" s="12">
        <v>4330.9160000000002</v>
      </c>
      <c r="N63" s="12">
        <v>2501.6770000000001</v>
      </c>
      <c r="O63" s="13">
        <v>1829.239</v>
      </c>
    </row>
    <row r="64" spans="1:15" x14ac:dyDescent="0.55000000000000004">
      <c r="A64" s="31"/>
      <c r="B64" s="27"/>
      <c r="C64" s="8">
        <v>9</v>
      </c>
      <c r="D64" s="8">
        <v>40</v>
      </c>
      <c r="E64" s="8">
        <v>8881.2839999999997</v>
      </c>
      <c r="F64" s="8">
        <v>2820.1954999999998</v>
      </c>
      <c r="G64" s="9">
        <v>6061.0884999999998</v>
      </c>
      <c r="I64" s="31"/>
      <c r="J64" s="26" t="s">
        <v>12</v>
      </c>
      <c r="K64" s="6">
        <v>1</v>
      </c>
      <c r="L64" s="6">
        <v>19</v>
      </c>
      <c r="M64" s="6">
        <v>4637.4129999999996</v>
      </c>
      <c r="N64" s="6">
        <v>2553.8105</v>
      </c>
      <c r="O64" s="7">
        <v>2083.6024999999995</v>
      </c>
    </row>
    <row r="65" spans="1:15" ht="16" thickBot="1" x14ac:dyDescent="0.6">
      <c r="A65" s="31"/>
      <c r="B65" s="28"/>
      <c r="C65" s="10">
        <v>10</v>
      </c>
      <c r="D65" s="10">
        <v>40</v>
      </c>
      <c r="E65" s="10">
        <v>10713.822</v>
      </c>
      <c r="F65" s="10">
        <v>3067.7079999999996</v>
      </c>
      <c r="G65" s="11">
        <v>7646.1140000000005</v>
      </c>
      <c r="I65" s="31"/>
      <c r="J65" s="27"/>
      <c r="K65" s="8">
        <v>2</v>
      </c>
      <c r="L65" s="8">
        <v>23</v>
      </c>
      <c r="M65" s="8">
        <v>4597.567</v>
      </c>
      <c r="N65" s="8">
        <v>2548.0285000000003</v>
      </c>
      <c r="O65" s="9">
        <v>2049.5384999999997</v>
      </c>
    </row>
    <row r="66" spans="1:15" x14ac:dyDescent="0.55000000000000004">
      <c r="A66" s="31"/>
      <c r="B66" s="23" t="s">
        <v>12</v>
      </c>
      <c r="C66" s="4">
        <v>1</v>
      </c>
      <c r="D66" s="4">
        <v>21</v>
      </c>
      <c r="E66" s="4">
        <v>15235.346</v>
      </c>
      <c r="F66" s="4">
        <v>3473.4885000000004</v>
      </c>
      <c r="G66" s="5">
        <v>11761.857499999998</v>
      </c>
      <c r="I66" s="31"/>
      <c r="J66" s="27"/>
      <c r="K66" s="8">
        <v>3</v>
      </c>
      <c r="L66" s="8">
        <v>21</v>
      </c>
      <c r="M66" s="8">
        <v>4842.1009999999997</v>
      </c>
      <c r="N66" s="8">
        <v>2553.4589999999998</v>
      </c>
      <c r="O66" s="9">
        <v>2288.6419999999998</v>
      </c>
    </row>
    <row r="67" spans="1:15" x14ac:dyDescent="0.55000000000000004">
      <c r="A67" s="31"/>
      <c r="B67" s="24"/>
      <c r="C67" s="8">
        <v>2</v>
      </c>
      <c r="D67" s="8">
        <v>17</v>
      </c>
      <c r="E67" s="8">
        <v>13660.825000000001</v>
      </c>
      <c r="F67" s="8">
        <v>3128.1369999999997</v>
      </c>
      <c r="G67" s="9">
        <v>10532.688000000002</v>
      </c>
      <c r="I67" s="31"/>
      <c r="J67" s="27"/>
      <c r="K67" s="8">
        <v>4</v>
      </c>
      <c r="L67" s="8">
        <v>24</v>
      </c>
      <c r="M67" s="8">
        <v>7690.1819999999998</v>
      </c>
      <c r="N67" s="8">
        <v>2516.165</v>
      </c>
      <c r="O67" s="9">
        <v>5174.0169999999998</v>
      </c>
    </row>
    <row r="68" spans="1:15" x14ac:dyDescent="0.55000000000000004">
      <c r="A68" s="31"/>
      <c r="B68" s="24"/>
      <c r="C68" s="8">
        <v>3</v>
      </c>
      <c r="D68" s="8">
        <v>18</v>
      </c>
      <c r="E68" s="8">
        <v>16966.824000000001</v>
      </c>
      <c r="F68" s="8">
        <v>3029.9054999999998</v>
      </c>
      <c r="G68" s="9">
        <v>13936.9185</v>
      </c>
      <c r="I68" s="31"/>
      <c r="J68" s="27"/>
      <c r="K68" s="8">
        <v>5</v>
      </c>
      <c r="L68" s="8">
        <v>25</v>
      </c>
      <c r="M68" s="8">
        <v>6698.473</v>
      </c>
      <c r="N68" s="8">
        <v>2590.92</v>
      </c>
      <c r="O68" s="9">
        <v>4107.5529999999999</v>
      </c>
    </row>
    <row r="69" spans="1:15" x14ac:dyDescent="0.55000000000000004">
      <c r="A69" s="31"/>
      <c r="B69" s="24"/>
      <c r="C69" s="8">
        <v>4</v>
      </c>
      <c r="D69" s="8">
        <v>27</v>
      </c>
      <c r="E69" s="8">
        <v>14062.108</v>
      </c>
      <c r="F69" s="8">
        <v>2781.7129999999997</v>
      </c>
      <c r="G69" s="9">
        <v>11280.395</v>
      </c>
      <c r="I69" s="31"/>
      <c r="J69" s="27"/>
      <c r="K69" s="8">
        <v>6</v>
      </c>
      <c r="L69" s="8">
        <v>21</v>
      </c>
      <c r="M69" s="8">
        <v>6963.9380000000001</v>
      </c>
      <c r="N69" s="8">
        <v>2586.8344999999999</v>
      </c>
      <c r="O69" s="9">
        <v>4377.1035000000002</v>
      </c>
    </row>
    <row r="70" spans="1:15" x14ac:dyDescent="0.55000000000000004">
      <c r="A70" s="31"/>
      <c r="B70" s="24"/>
      <c r="C70" s="8">
        <v>5</v>
      </c>
      <c r="D70" s="8">
        <v>15</v>
      </c>
      <c r="E70" s="8">
        <v>12959.294</v>
      </c>
      <c r="F70" s="8">
        <v>3021.1379999999999</v>
      </c>
      <c r="G70" s="9">
        <v>9938.155999999999</v>
      </c>
      <c r="I70" s="31"/>
      <c r="J70" s="27"/>
      <c r="K70" s="8">
        <v>7</v>
      </c>
      <c r="L70" s="8">
        <v>20</v>
      </c>
      <c r="M70" s="8">
        <v>5699.835</v>
      </c>
      <c r="N70" s="8">
        <v>2580.279</v>
      </c>
      <c r="O70" s="9">
        <v>3119.556</v>
      </c>
    </row>
    <row r="71" spans="1:15" x14ac:dyDescent="0.55000000000000004">
      <c r="A71" s="31"/>
      <c r="B71" s="24"/>
      <c r="C71" s="8">
        <v>6</v>
      </c>
      <c r="D71" s="8">
        <v>19</v>
      </c>
      <c r="E71" s="8">
        <v>11087.084000000001</v>
      </c>
      <c r="F71" s="8">
        <v>3030.8130000000001</v>
      </c>
      <c r="G71" s="9">
        <v>8056.2710000000006</v>
      </c>
      <c r="I71" s="31"/>
      <c r="J71" s="27"/>
      <c r="K71" s="8">
        <v>8</v>
      </c>
      <c r="L71" s="8">
        <v>19</v>
      </c>
      <c r="M71" s="8">
        <v>5569.9489999999996</v>
      </c>
      <c r="N71" s="8">
        <v>2653.6459999999997</v>
      </c>
      <c r="O71" s="9">
        <v>2916.3029999999999</v>
      </c>
    </row>
    <row r="72" spans="1:15" x14ac:dyDescent="0.55000000000000004">
      <c r="A72" s="31"/>
      <c r="B72" s="24"/>
      <c r="C72" s="8">
        <v>7</v>
      </c>
      <c r="D72" s="8">
        <v>23</v>
      </c>
      <c r="E72" s="8">
        <v>10512.433000000001</v>
      </c>
      <c r="F72" s="8">
        <v>3021.4539999999997</v>
      </c>
      <c r="G72" s="9">
        <v>7490.9790000000012</v>
      </c>
      <c r="I72" s="31"/>
      <c r="J72" s="27"/>
      <c r="K72" s="8">
        <v>9</v>
      </c>
      <c r="L72" s="8">
        <v>24</v>
      </c>
      <c r="M72" s="8">
        <v>4603.2820000000002</v>
      </c>
      <c r="N72" s="8">
        <v>2519.9070000000002</v>
      </c>
      <c r="O72" s="9">
        <v>2083.375</v>
      </c>
    </row>
    <row r="73" spans="1:15" ht="16" thickBot="1" x14ac:dyDescent="0.6">
      <c r="A73" s="31"/>
      <c r="B73" s="24"/>
      <c r="C73" s="8">
        <v>8</v>
      </c>
      <c r="D73" s="8">
        <v>21</v>
      </c>
      <c r="E73" s="8">
        <v>11360.205</v>
      </c>
      <c r="F73" s="8">
        <v>2958.5859999999998</v>
      </c>
      <c r="G73" s="9">
        <v>8401.6190000000006</v>
      </c>
      <c r="I73" s="31"/>
      <c r="J73" s="28"/>
      <c r="K73" s="10">
        <v>10</v>
      </c>
      <c r="L73" s="10">
        <v>22</v>
      </c>
      <c r="M73" s="10">
        <v>5423.7740000000003</v>
      </c>
      <c r="N73" s="10">
        <v>2482.7615000000001</v>
      </c>
      <c r="O73" s="11">
        <v>2941.0125000000003</v>
      </c>
    </row>
    <row r="74" spans="1:15" x14ac:dyDescent="0.55000000000000004">
      <c r="A74" s="31"/>
      <c r="B74" s="24"/>
      <c r="C74" s="8">
        <v>9</v>
      </c>
      <c r="D74" s="8">
        <v>19</v>
      </c>
      <c r="E74" s="8">
        <v>11207.396000000001</v>
      </c>
      <c r="F74" s="8">
        <v>2903.0429999999997</v>
      </c>
      <c r="G74" s="9">
        <v>8304.353000000001</v>
      </c>
      <c r="I74" s="31"/>
      <c r="J74" s="23" t="s">
        <v>13</v>
      </c>
      <c r="K74" s="4">
        <v>1</v>
      </c>
      <c r="L74" s="4">
        <v>18</v>
      </c>
      <c r="M74" s="4">
        <v>4293.8829999999998</v>
      </c>
      <c r="N74" s="4">
        <v>2544.752</v>
      </c>
      <c r="O74" s="5">
        <v>1749.1309999999999</v>
      </c>
    </row>
    <row r="75" spans="1:15" ht="16" thickBot="1" x14ac:dyDescent="0.6">
      <c r="A75" s="31"/>
      <c r="B75" s="25"/>
      <c r="C75" s="12">
        <v>10</v>
      </c>
      <c r="D75" s="12">
        <v>21</v>
      </c>
      <c r="E75" s="12">
        <v>14719.743</v>
      </c>
      <c r="F75" s="12">
        <v>2912.3575000000001</v>
      </c>
      <c r="G75" s="13">
        <v>11807.3855</v>
      </c>
      <c r="I75" s="31"/>
      <c r="J75" s="24"/>
      <c r="K75" s="8">
        <v>2</v>
      </c>
      <c r="L75" s="8">
        <v>23</v>
      </c>
      <c r="M75" s="8">
        <v>3723.4160000000002</v>
      </c>
      <c r="N75" s="8">
        <v>2558.0524999999998</v>
      </c>
      <c r="O75" s="9">
        <v>1165.3635000000004</v>
      </c>
    </row>
    <row r="76" spans="1:15" x14ac:dyDescent="0.55000000000000004">
      <c r="A76" s="31"/>
      <c r="B76" s="26" t="s">
        <v>13</v>
      </c>
      <c r="C76" s="6">
        <v>1</v>
      </c>
      <c r="D76" s="6">
        <v>18</v>
      </c>
      <c r="E76" s="6">
        <v>9695.5560000000005</v>
      </c>
      <c r="F76" s="6">
        <v>3312.9290000000001</v>
      </c>
      <c r="G76" s="7">
        <v>6382.6270000000004</v>
      </c>
      <c r="I76" s="31"/>
      <c r="J76" s="24"/>
      <c r="K76" s="8">
        <v>3</v>
      </c>
      <c r="L76" s="8">
        <v>18</v>
      </c>
      <c r="M76" s="8">
        <v>3752.1320000000001</v>
      </c>
      <c r="N76" s="8">
        <v>2718.0915</v>
      </c>
      <c r="O76" s="9">
        <v>1034.0405000000001</v>
      </c>
    </row>
    <row r="77" spans="1:15" x14ac:dyDescent="0.55000000000000004">
      <c r="A77" s="31"/>
      <c r="B77" s="27"/>
      <c r="C77" s="8">
        <v>2</v>
      </c>
      <c r="D77" s="8">
        <v>17</v>
      </c>
      <c r="E77" s="8">
        <v>10892.589</v>
      </c>
      <c r="F77" s="8">
        <v>2973.5479999999998</v>
      </c>
      <c r="G77" s="9">
        <v>7919.0410000000002</v>
      </c>
      <c r="I77" s="31"/>
      <c r="J77" s="24"/>
      <c r="K77" s="8">
        <v>4</v>
      </c>
      <c r="L77" s="8">
        <v>16</v>
      </c>
      <c r="M77" s="8">
        <v>3899.2040000000002</v>
      </c>
      <c r="N77" s="8">
        <v>2519.4939999999997</v>
      </c>
      <c r="O77" s="9">
        <v>1379.7100000000005</v>
      </c>
    </row>
    <row r="78" spans="1:15" x14ac:dyDescent="0.55000000000000004">
      <c r="A78" s="31"/>
      <c r="B78" s="27"/>
      <c r="C78" s="8">
        <v>3</v>
      </c>
      <c r="D78" s="8">
        <v>14</v>
      </c>
      <c r="E78" s="8">
        <v>10039.525</v>
      </c>
      <c r="F78" s="8">
        <v>3491.26</v>
      </c>
      <c r="G78" s="9">
        <v>6548.2649999999994</v>
      </c>
      <c r="I78" s="31"/>
      <c r="J78" s="24"/>
      <c r="K78" s="8">
        <v>5</v>
      </c>
      <c r="L78" s="8">
        <v>21</v>
      </c>
      <c r="M78" s="8">
        <v>3559.13</v>
      </c>
      <c r="N78" s="8">
        <v>2525.9065000000001</v>
      </c>
      <c r="O78" s="9">
        <v>1033.2235000000001</v>
      </c>
    </row>
    <row r="79" spans="1:15" x14ac:dyDescent="0.55000000000000004">
      <c r="A79" s="31"/>
      <c r="B79" s="27"/>
      <c r="C79" s="8">
        <v>4</v>
      </c>
      <c r="D79" s="8">
        <v>12</v>
      </c>
      <c r="E79" s="8">
        <v>9741.973</v>
      </c>
      <c r="F79" s="8">
        <v>3095.6075000000001</v>
      </c>
      <c r="G79" s="9">
        <v>6646.3654999999999</v>
      </c>
      <c r="I79" s="31"/>
      <c r="J79" s="24"/>
      <c r="K79" s="8">
        <v>6</v>
      </c>
      <c r="L79" s="8">
        <v>18</v>
      </c>
      <c r="M79" s="8">
        <v>3972.1219999999998</v>
      </c>
      <c r="N79" s="8">
        <v>2655.9274999999998</v>
      </c>
      <c r="O79" s="9">
        <v>1316.1945000000001</v>
      </c>
    </row>
    <row r="80" spans="1:15" x14ac:dyDescent="0.55000000000000004">
      <c r="A80" s="31"/>
      <c r="B80" s="27"/>
      <c r="C80" s="8">
        <v>5</v>
      </c>
      <c r="D80" s="8">
        <v>19</v>
      </c>
      <c r="E80" s="8">
        <v>10104.933000000001</v>
      </c>
      <c r="F80" s="8">
        <v>3098.5749999999998</v>
      </c>
      <c r="G80" s="9">
        <v>7006.3580000000011</v>
      </c>
      <c r="I80" s="31"/>
      <c r="J80" s="24"/>
      <c r="K80" s="8">
        <v>7</v>
      </c>
      <c r="L80" s="8">
        <v>19</v>
      </c>
      <c r="M80" s="8">
        <v>3490.8130000000001</v>
      </c>
      <c r="N80" s="8">
        <v>2618.5535</v>
      </c>
      <c r="O80" s="9">
        <v>872.25950000000012</v>
      </c>
    </row>
    <row r="81" spans="1:15" x14ac:dyDescent="0.55000000000000004">
      <c r="A81" s="31"/>
      <c r="B81" s="27"/>
      <c r="C81" s="8">
        <v>6</v>
      </c>
      <c r="D81" s="8">
        <v>23</v>
      </c>
      <c r="E81" s="8">
        <v>8726.1129999999994</v>
      </c>
      <c r="F81" s="8">
        <v>3252.0329999999999</v>
      </c>
      <c r="G81" s="9">
        <v>5474.08</v>
      </c>
      <c r="I81" s="31"/>
      <c r="J81" s="24"/>
      <c r="K81" s="8">
        <v>8</v>
      </c>
      <c r="L81" s="8">
        <v>17</v>
      </c>
      <c r="M81" s="8">
        <v>4947.2120000000004</v>
      </c>
      <c r="N81" s="8">
        <v>2692.8705</v>
      </c>
      <c r="O81" s="9">
        <v>2254.3415000000005</v>
      </c>
    </row>
    <row r="82" spans="1:15" x14ac:dyDescent="0.55000000000000004">
      <c r="A82" s="31"/>
      <c r="B82" s="27"/>
      <c r="C82" s="8">
        <v>7</v>
      </c>
      <c r="D82" s="8">
        <v>18</v>
      </c>
      <c r="E82" s="8">
        <v>9434.0810000000001</v>
      </c>
      <c r="F82" s="8">
        <v>2996.2469999999998</v>
      </c>
      <c r="G82" s="9">
        <v>6437.8340000000007</v>
      </c>
      <c r="I82" s="31"/>
      <c r="J82" s="24"/>
      <c r="K82" s="8">
        <v>9</v>
      </c>
      <c r="L82" s="8">
        <v>18</v>
      </c>
      <c r="M82" s="8">
        <v>4813.2520000000004</v>
      </c>
      <c r="N82" s="8">
        <v>2588.5785000000001</v>
      </c>
      <c r="O82" s="9">
        <v>2224.6735000000003</v>
      </c>
    </row>
    <row r="83" spans="1:15" ht="16" thickBot="1" x14ac:dyDescent="0.6">
      <c r="A83" s="31"/>
      <c r="B83" s="27"/>
      <c r="C83" s="8">
        <v>8</v>
      </c>
      <c r="D83" s="8">
        <v>21</v>
      </c>
      <c r="E83" s="8">
        <v>10411.4</v>
      </c>
      <c r="F83" s="8">
        <v>3358.2465000000002</v>
      </c>
      <c r="G83" s="9">
        <v>7053.1534999999994</v>
      </c>
      <c r="I83" s="32"/>
      <c r="J83" s="25"/>
      <c r="K83" s="12">
        <v>10</v>
      </c>
      <c r="L83" s="12">
        <v>19</v>
      </c>
      <c r="M83" s="12">
        <v>4113.1940000000004</v>
      </c>
      <c r="N83" s="12">
        <v>2563.6210000000001</v>
      </c>
      <c r="O83" s="13">
        <v>1549.5730000000003</v>
      </c>
    </row>
    <row r="84" spans="1:15" x14ac:dyDescent="0.55000000000000004">
      <c r="A84" s="31"/>
      <c r="B84" s="27"/>
      <c r="C84" s="8">
        <v>9</v>
      </c>
      <c r="D84" s="8">
        <v>19</v>
      </c>
      <c r="E84" s="8">
        <v>9188.7819999999992</v>
      </c>
      <c r="F84" s="8">
        <v>3147.5895</v>
      </c>
      <c r="G84" s="9">
        <v>6041.1924999999992</v>
      </c>
    </row>
    <row r="85" spans="1:15" ht="16" thickBot="1" x14ac:dyDescent="0.6">
      <c r="A85" s="32"/>
      <c r="B85" s="33"/>
      <c r="C85" s="12">
        <v>10</v>
      </c>
      <c r="D85" s="12">
        <v>20</v>
      </c>
      <c r="E85" s="12">
        <v>8532.652</v>
      </c>
      <c r="F85" s="12">
        <v>3204.9115000000002</v>
      </c>
      <c r="G85" s="13">
        <v>5327.7404999999999</v>
      </c>
    </row>
  </sheetData>
  <mergeCells count="30">
    <mergeCell ref="A46:A85"/>
    <mergeCell ref="B46:B55"/>
    <mergeCell ref="J54:J63"/>
    <mergeCell ref="B56:B65"/>
    <mergeCell ref="J64:J73"/>
    <mergeCell ref="B66:B75"/>
    <mergeCell ref="J74:J83"/>
    <mergeCell ref="B76:B85"/>
    <mergeCell ref="J25:J34"/>
    <mergeCell ref="B26:B35"/>
    <mergeCell ref="J35:J43"/>
    <mergeCell ref="B36:B45"/>
    <mergeCell ref="I44:I83"/>
    <mergeCell ref="J44:J53"/>
    <mergeCell ref="J3:J4"/>
    <mergeCell ref="K3:K4"/>
    <mergeCell ref="L3:L4"/>
    <mergeCell ref="M3:O3"/>
    <mergeCell ref="A5:A45"/>
    <mergeCell ref="B5:B15"/>
    <mergeCell ref="I5:I43"/>
    <mergeCell ref="J5:J14"/>
    <mergeCell ref="J15:J24"/>
    <mergeCell ref="B16:B25"/>
    <mergeCell ref="A3:A4"/>
    <mergeCell ref="B3:B4"/>
    <mergeCell ref="C3:C4"/>
    <mergeCell ref="D3:D4"/>
    <mergeCell ref="E3:G3"/>
    <mergeCell ref="I3:I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—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ay Jayadev</dc:creator>
  <cp:lastModifiedBy>Ranjay Jayadev</cp:lastModifiedBy>
  <dcterms:created xsi:type="dcterms:W3CDTF">2023-05-30T17:24:54Z</dcterms:created>
  <dcterms:modified xsi:type="dcterms:W3CDTF">2023-05-31T16:44:54Z</dcterms:modified>
</cp:coreProperties>
</file>